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68">
  <si>
    <t xml:space="preserve">File name</t>
  </si>
  <si>
    <t xml:space="preserve">density (percent non-zero)</t>
  </si>
  <si>
    <t xml:space="preserve">biom size (MB)</t>
  </si>
  <si>
    <t xml:space="preserve">txt size (MB)</t>
  </si>
  <si>
    <t xml:space="preserve">Compression ratio</t>
  </si>
  <si>
    <t xml:space="preserve">Num OTUs</t>
  </si>
  <si>
    <t xml:space="preserve">Num Samples</t>
  </si>
  <si>
    <t xml:space="preserve">Num samples x Num OTUs</t>
  </si>
  <si>
    <t xml:space="preserve">otu_table_969_mc1.biom</t>
  </si>
  <si>
    <t xml:space="preserve">otu_table_968_mc1.biom</t>
  </si>
  <si>
    <t xml:space="preserve">otu_table_734_mc1.biom</t>
  </si>
  <si>
    <t xml:space="preserve">otu_table_449_mc1.biom</t>
  </si>
  <si>
    <t xml:space="preserve">otu_table_550_mc1.biom</t>
  </si>
  <si>
    <t xml:space="preserve">otu_table_509_mc1.biom</t>
  </si>
  <si>
    <t xml:space="preserve">otu_table_316_mc1.biom</t>
  </si>
  <si>
    <t xml:space="preserve">otu_table_450_mc1.biom</t>
  </si>
  <si>
    <t xml:space="preserve">otu_table_524_mc1.biom</t>
  </si>
  <si>
    <t xml:space="preserve">otu_table_619_mc1.biom</t>
  </si>
  <si>
    <t xml:space="preserve">otu_table_317_mc1.biom</t>
  </si>
  <si>
    <t xml:space="preserve">otu_table_453_mc1.biom</t>
  </si>
  <si>
    <t xml:space="preserve">otu_table_391_mc1.biom</t>
  </si>
  <si>
    <t xml:space="preserve">otu_table_928_mc1.biom</t>
  </si>
  <si>
    <t xml:space="preserve">otu_table_232_mc1.biom</t>
  </si>
  <si>
    <t xml:space="preserve">otu_table_814_mc1.biom</t>
  </si>
  <si>
    <t xml:space="preserve">otu_table_77_mc1.biom</t>
  </si>
  <si>
    <t xml:space="preserve">otu_table_722_mc1.biom</t>
  </si>
  <si>
    <t xml:space="preserve">otu_table_909_mc1.biom</t>
  </si>
  <si>
    <t xml:space="preserve">otu_table_395_mc1.biom</t>
  </si>
  <si>
    <t xml:space="preserve">otu_table_461_mc1.biom</t>
  </si>
  <si>
    <t xml:space="preserve">otu_table_349_mc1.biom</t>
  </si>
  <si>
    <t xml:space="preserve">otu_table_486_mc1.biom</t>
  </si>
  <si>
    <t xml:space="preserve">otu_table_494_mc1.biom</t>
  </si>
  <si>
    <t xml:space="preserve">otu_table_539_mc1.biom</t>
  </si>
  <si>
    <t xml:space="preserve">otu_table_101_mc1.biom</t>
  </si>
  <si>
    <t xml:space="preserve">otu_table_492_mc1.biom</t>
  </si>
  <si>
    <t xml:space="preserve">otu_table_495_mc1.biom</t>
  </si>
  <si>
    <t xml:space="preserve">otu_table_721_mc1.biom</t>
  </si>
  <si>
    <t xml:space="preserve">otu_table_966_mc1.biom</t>
  </si>
  <si>
    <t xml:space="preserve">otu_table_1011_mc1.biom</t>
  </si>
  <si>
    <t xml:space="preserve">otu_table_803_mc1.biom</t>
  </si>
  <si>
    <t xml:space="preserve">otu_table_452_mc1.biom</t>
  </si>
  <si>
    <t xml:space="preserve">otu_table_1010_mc1.biom</t>
  </si>
  <si>
    <t xml:space="preserve">otu_table_456_mc1.biom</t>
  </si>
  <si>
    <t xml:space="preserve">otu_table_626_mc1.biom</t>
  </si>
  <si>
    <t xml:space="preserve">otu_table_462_mc1.biom</t>
  </si>
  <si>
    <t xml:space="preserve">otu_table_992_mc1.biom</t>
  </si>
  <si>
    <t xml:space="preserve">otu_table_455_mc1.biom</t>
  </si>
  <si>
    <t xml:space="preserve">otu_table_802_mc1.biom</t>
  </si>
  <si>
    <t xml:space="preserve">otu_table_496_mc1.biom</t>
  </si>
  <si>
    <t xml:space="preserve">otu_table_213_mc1.biom</t>
  </si>
  <si>
    <t xml:space="preserve">otu_table_457_mc1.biom</t>
  </si>
  <si>
    <t xml:space="preserve">otu_table_742_mc1.biom</t>
  </si>
  <si>
    <t xml:space="preserve">otu_table_454_mc1.biom</t>
  </si>
  <si>
    <t xml:space="preserve">otu_table_94_mc1.biom</t>
  </si>
  <si>
    <t xml:space="preserve">otu_table_393_mc1.biom</t>
  </si>
  <si>
    <t xml:space="preserve">otu_table_397_mc1.biom</t>
  </si>
  <si>
    <t xml:space="preserve">otu_table_451_mc1.biom</t>
  </si>
  <si>
    <t xml:space="preserve">otu_table_967_mc1.biom</t>
  </si>
  <si>
    <t xml:space="preserve">otu_table_1006_mc1.biom</t>
  </si>
  <si>
    <t xml:space="preserve">otu_table_816_mc1.biom</t>
  </si>
  <si>
    <t xml:space="preserve">otu_table_929_mc1.biom</t>
  </si>
  <si>
    <t xml:space="preserve">otu_table_314_mc1.biom</t>
  </si>
  <si>
    <t xml:space="preserve">otu_table_854_mc1.biom</t>
  </si>
  <si>
    <t xml:space="preserve">otu_table_458_mc1.biom</t>
  </si>
  <si>
    <t xml:space="preserve">otu_table_214_mc1.biom</t>
  </si>
  <si>
    <t xml:space="preserve">otu_table_460_mc1.biom</t>
  </si>
  <si>
    <t xml:space="preserve">otu_table_459_mc1.biom</t>
  </si>
  <si>
    <t xml:space="preserve">Meida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18"/>
      <color rgb="FF000000"/>
      <name val="Arial"/>
      <family val="2"/>
    </font>
    <font>
      <b val="true"/>
      <sz val="1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326951951952"/>
          <c:y val="0.00993797105315814"/>
          <c:w val="0.87645457957958"/>
          <c:h val="0.91882878676715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wer"/>
            <c:forward val="0"/>
            <c:backward val="0"/>
            <c:dispRSqr val="1"/>
            <c:dispEq val="1"/>
          </c:trendline>
          <c:xVal>
            <c:numRef>
              <c:f>Sheet1!$B$2:$B$60</c:f>
              <c:numCache>
                <c:formatCode>General</c:formatCode>
                <c:ptCount val="59"/>
                <c:pt idx="0">
                  <c:v>0.0132371216129</c:v>
                </c:pt>
                <c:pt idx="1">
                  <c:v>0.0133544113901</c:v>
                </c:pt>
                <c:pt idx="2">
                  <c:v>0.0265853395854</c:v>
                </c:pt>
                <c:pt idx="3">
                  <c:v>0.0197758427752</c:v>
                </c:pt>
                <c:pt idx="4">
                  <c:v>0.044037612646</c:v>
                </c:pt>
                <c:pt idx="5">
                  <c:v>0.0292869606599</c:v>
                </c:pt>
                <c:pt idx="6">
                  <c:v>0.0230968950473</c:v>
                </c:pt>
                <c:pt idx="7">
                  <c:v>0.0394164378067</c:v>
                </c:pt>
                <c:pt idx="8">
                  <c:v>0.0487780692214</c:v>
                </c:pt>
                <c:pt idx="9">
                  <c:v>0.0534442867266</c:v>
                </c:pt>
                <c:pt idx="10">
                  <c:v>0.0433452345949</c:v>
                </c:pt>
                <c:pt idx="11">
                  <c:v>0.0580566205592</c:v>
                </c:pt>
                <c:pt idx="12">
                  <c:v>0.0578968961322</c:v>
                </c:pt>
                <c:pt idx="13">
                  <c:v>0.0639974981199</c:v>
                </c:pt>
                <c:pt idx="14">
                  <c:v>0.0611527770494</c:v>
                </c:pt>
                <c:pt idx="15">
                  <c:v>0.0499297850342</c:v>
                </c:pt>
                <c:pt idx="16">
                  <c:v>0.107019897826</c:v>
                </c:pt>
                <c:pt idx="17">
                  <c:v>0.101070932352</c:v>
                </c:pt>
                <c:pt idx="18">
                  <c:v>0.106662266502</c:v>
                </c:pt>
                <c:pt idx="19">
                  <c:v>0.0631518404908</c:v>
                </c:pt>
                <c:pt idx="20">
                  <c:v>0.0838661323381</c:v>
                </c:pt>
                <c:pt idx="21">
                  <c:v>0.071057211284</c:v>
                </c:pt>
                <c:pt idx="22">
                  <c:v>0.116205945655</c:v>
                </c:pt>
                <c:pt idx="23">
                  <c:v>0.123580768829</c:v>
                </c:pt>
                <c:pt idx="24">
                  <c:v>0.0721464301955</c:v>
                </c:pt>
                <c:pt idx="25">
                  <c:v>0.0770892493162</c:v>
                </c:pt>
                <c:pt idx="26">
                  <c:v>0.097263681592</c:v>
                </c:pt>
                <c:pt idx="27">
                  <c:v>0.133740564164</c:v>
                </c:pt>
                <c:pt idx="28">
                  <c:v>0.103283823736</c:v>
                </c:pt>
                <c:pt idx="29">
                  <c:v>0.0932866899883</c:v>
                </c:pt>
                <c:pt idx="30">
                  <c:v>0.119252536038</c:v>
                </c:pt>
                <c:pt idx="31">
                  <c:v>0.143229893314</c:v>
                </c:pt>
                <c:pt idx="32">
                  <c:v>0.144018949151</c:v>
                </c:pt>
                <c:pt idx="33">
                  <c:v>0.12759334233</c:v>
                </c:pt>
                <c:pt idx="34">
                  <c:v>0.162932335458</c:v>
                </c:pt>
                <c:pt idx="35">
                  <c:v>0.0706908322139</c:v>
                </c:pt>
                <c:pt idx="36">
                  <c:v>0.111510894908</c:v>
                </c:pt>
                <c:pt idx="37">
                  <c:v>0.144114212566</c:v>
                </c:pt>
                <c:pt idx="38">
                  <c:v>0.183859132431</c:v>
                </c:pt>
                <c:pt idx="39">
                  <c:v>0.201082089552</c:v>
                </c:pt>
                <c:pt idx="40">
                  <c:v>0.0950665392251</c:v>
                </c:pt>
                <c:pt idx="41">
                  <c:v>0.154013505987</c:v>
                </c:pt>
                <c:pt idx="42">
                  <c:v>0.200039697577</c:v>
                </c:pt>
                <c:pt idx="43">
                  <c:v>0.133550488599</c:v>
                </c:pt>
                <c:pt idx="44">
                  <c:v>0.152405721717</c:v>
                </c:pt>
                <c:pt idx="45">
                  <c:v>0.133412597467</c:v>
                </c:pt>
                <c:pt idx="46">
                  <c:v>0.126155580609</c:v>
                </c:pt>
                <c:pt idx="47">
                  <c:v>0.164327138526</c:v>
                </c:pt>
                <c:pt idx="48">
                  <c:v>0.205263157895</c:v>
                </c:pt>
                <c:pt idx="49">
                  <c:v>0.144444444444</c:v>
                </c:pt>
                <c:pt idx="50">
                  <c:v>0.181917484421</c:v>
                </c:pt>
                <c:pt idx="51">
                  <c:v>0.180763582966</c:v>
                </c:pt>
                <c:pt idx="52">
                  <c:v>0.226437699681</c:v>
                </c:pt>
                <c:pt idx="53">
                  <c:v>0.209124209124</c:v>
                </c:pt>
                <c:pt idx="54">
                  <c:v>0.178787878788</c:v>
                </c:pt>
                <c:pt idx="55">
                  <c:v>0.271268543748</c:v>
                </c:pt>
                <c:pt idx="56">
                  <c:v>0.348580917874</c:v>
                </c:pt>
                <c:pt idx="57">
                  <c:v>0.344294003868</c:v>
                </c:pt>
                <c:pt idx="58">
                  <c:v>0.498256624826</c:v>
                </c:pt>
              </c:numCache>
            </c:numRef>
          </c:xVal>
          <c:yVal>
            <c:numRef>
              <c:f>Sheet1!$E$2:$E$60</c:f>
              <c:numCache>
                <c:formatCode>General</c:formatCode>
                <c:ptCount val="59"/>
                <c:pt idx="0">
                  <c:v>14.3575723711566</c:v>
                </c:pt>
                <c:pt idx="1">
                  <c:v>13.3668347032678</c:v>
                </c:pt>
                <c:pt idx="2">
                  <c:v>7.20405359206103</c:v>
                </c:pt>
                <c:pt idx="3">
                  <c:v>6.60225253264075</c:v>
                </c:pt>
                <c:pt idx="4">
                  <c:v>4.51060787331359</c:v>
                </c:pt>
                <c:pt idx="5">
                  <c:v>4.30543092765885</c:v>
                </c:pt>
                <c:pt idx="6">
                  <c:v>4.05517528327504</c:v>
                </c:pt>
                <c:pt idx="7">
                  <c:v>3.30607609570675</c:v>
                </c:pt>
                <c:pt idx="8">
                  <c:v>3.04403407055899</c:v>
                </c:pt>
                <c:pt idx="9">
                  <c:v>3.02549453164507</c:v>
                </c:pt>
                <c:pt idx="10">
                  <c:v>2.72263346131801</c:v>
                </c:pt>
                <c:pt idx="11">
                  <c:v>2.55890796307907</c:v>
                </c:pt>
                <c:pt idx="12">
                  <c:v>2.13112823341991</c:v>
                </c:pt>
                <c:pt idx="13">
                  <c:v>2.12288947469511</c:v>
                </c:pt>
                <c:pt idx="14">
                  <c:v>1.97912956366874</c:v>
                </c:pt>
                <c:pt idx="15">
                  <c:v>1.85267850065265</c:v>
                </c:pt>
                <c:pt idx="16">
                  <c:v>1.81232713604309</c:v>
                </c:pt>
                <c:pt idx="17">
                  <c:v>1.71562554097851</c:v>
                </c:pt>
                <c:pt idx="18">
                  <c:v>1.7086863128935</c:v>
                </c:pt>
                <c:pt idx="19">
                  <c:v>1.68435380101217</c:v>
                </c:pt>
                <c:pt idx="20">
                  <c:v>1.64027421847255</c:v>
                </c:pt>
                <c:pt idx="21">
                  <c:v>1.57549394677649</c:v>
                </c:pt>
                <c:pt idx="22">
                  <c:v>1.56709822891234</c:v>
                </c:pt>
                <c:pt idx="23">
                  <c:v>1.54112534030715</c:v>
                </c:pt>
                <c:pt idx="24">
                  <c:v>1.45889258874913</c:v>
                </c:pt>
                <c:pt idx="25">
                  <c:v>1.4349977162225</c:v>
                </c:pt>
                <c:pt idx="26">
                  <c:v>1.4303020813966</c:v>
                </c:pt>
                <c:pt idx="27">
                  <c:v>1.41263974190637</c:v>
                </c:pt>
                <c:pt idx="28">
                  <c:v>1.4110966177255</c:v>
                </c:pt>
                <c:pt idx="29">
                  <c:v>1.40851485722195</c:v>
                </c:pt>
                <c:pt idx="30">
                  <c:v>1.40284869934733</c:v>
                </c:pt>
                <c:pt idx="31">
                  <c:v>1.37820242595065</c:v>
                </c:pt>
                <c:pt idx="32">
                  <c:v>1.3520258831688</c:v>
                </c:pt>
                <c:pt idx="33">
                  <c:v>1.34454298828943</c:v>
                </c:pt>
                <c:pt idx="34">
                  <c:v>1.25643527173869</c:v>
                </c:pt>
                <c:pt idx="35">
                  <c:v>1.24216826614248</c:v>
                </c:pt>
                <c:pt idx="36">
                  <c:v>1.18205331856326</c:v>
                </c:pt>
                <c:pt idx="37">
                  <c:v>1.11636115747162</c:v>
                </c:pt>
                <c:pt idx="38">
                  <c:v>1.08927820820857</c:v>
                </c:pt>
                <c:pt idx="39">
                  <c:v>1.06210631008951</c:v>
                </c:pt>
                <c:pt idx="40">
                  <c:v>1.05189972189432</c:v>
                </c:pt>
                <c:pt idx="41">
                  <c:v>1.04617098603788</c:v>
                </c:pt>
                <c:pt idx="42">
                  <c:v>1.03642320498591</c:v>
                </c:pt>
                <c:pt idx="43">
                  <c:v>0.998473324629211</c:v>
                </c:pt>
                <c:pt idx="44">
                  <c:v>0.981704203927596</c:v>
                </c:pt>
                <c:pt idx="45">
                  <c:v>0.950360615432902</c:v>
                </c:pt>
                <c:pt idx="46">
                  <c:v>0.912403791042332</c:v>
                </c:pt>
                <c:pt idx="47">
                  <c:v>0.906546595777785</c:v>
                </c:pt>
                <c:pt idx="48">
                  <c:v>0.891247758248223</c:v>
                </c:pt>
                <c:pt idx="49">
                  <c:v>0.875916114089914</c:v>
                </c:pt>
                <c:pt idx="50">
                  <c:v>0.849098596266012</c:v>
                </c:pt>
                <c:pt idx="51">
                  <c:v>0.793513895733785</c:v>
                </c:pt>
                <c:pt idx="52">
                  <c:v>0.768582803659985</c:v>
                </c:pt>
                <c:pt idx="53">
                  <c:v>0.764270348691781</c:v>
                </c:pt>
                <c:pt idx="54">
                  <c:v>0.749289737327419</c:v>
                </c:pt>
                <c:pt idx="55">
                  <c:v>0.702132663566332</c:v>
                </c:pt>
                <c:pt idx="56">
                  <c:v>0.671333453867983</c:v>
                </c:pt>
                <c:pt idx="57">
                  <c:v>0.657657573434549</c:v>
                </c:pt>
                <c:pt idx="58">
                  <c:v>0.638242086262013</c:v>
                </c:pt>
              </c:numCache>
            </c:numRef>
          </c:yVal>
          <c:smooth val="0"/>
        </c:ser>
        <c:axId val="13594212"/>
        <c:axId val="12203360"/>
      </c:scatterChart>
      <c:valAx>
        <c:axId val="13594212"/>
        <c:scaling>
          <c:logBase val="10"/>
          <c:orientation val="maxMin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Matrix density</a:t>
                </a:r>
              </a:p>
            </c:rich>
          </c:tx>
          <c:layout>
            <c:manualLayout>
              <c:xMode val="edge"/>
              <c:yMode val="edge"/>
              <c:x val="0.462697072072072"/>
              <c:y val="0.9161608750750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203360"/>
        <c:crossesAt val="0.1"/>
        <c:crossBetween val="midCat"/>
      </c:valAx>
      <c:valAx>
        <c:axId val="12203360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Compression ratio (tab-delimited file size / BIOM file size)</a:t>
                </a:r>
              </a:p>
            </c:rich>
          </c:tx>
          <c:layout>
            <c:manualLayout>
              <c:xMode val="edge"/>
              <c:yMode val="edge"/>
              <c:x val="0.0200356606606607"/>
              <c:y val="-0.6917895017674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594212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142360</xdr:colOff>
      <xdr:row>63</xdr:row>
      <xdr:rowOff>101880</xdr:rowOff>
    </xdr:from>
    <xdr:to>
      <xdr:col>7</xdr:col>
      <xdr:colOff>595440</xdr:colOff>
      <xdr:row>91</xdr:row>
      <xdr:rowOff>165240</xdr:rowOff>
    </xdr:to>
    <xdr:graphicFrame>
      <xdr:nvGraphicFramePr>
        <xdr:cNvPr id="0" name="Chart 1"/>
        <xdr:cNvGraphicFramePr/>
      </xdr:nvGraphicFramePr>
      <xdr:xfrm>
        <a:off x="2142360" y="12103560"/>
        <a:ext cx="7671960" cy="539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1"/>
  <sheetViews>
    <sheetView showFormulas="false" showGridLines="true" showRowColHeaders="true" showZeros="true" rightToLeft="false" tabSelected="true" showOutlineSymbols="true" defaultGridColor="true" view="normal" topLeftCell="A18" colorId="64" zoomScale="100" zoomScaleNormal="100" zoomScalePageLayoutView="100" workbookViewId="0">
      <selection pane="topLeft" activeCell="J80" activeCellId="0" sqref="J80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7.65"/>
    <col collapsed="false" customWidth="true" hidden="false" outlineLevel="0" max="2" min="2" style="0" width="16.16"/>
    <col collapsed="false" customWidth="true" hidden="false" outlineLevel="0" max="5" min="5" style="0" width="19.15"/>
    <col collapsed="false" customWidth="true" hidden="false" outlineLevel="0" max="7" min="7" style="0" width="13.33"/>
    <col collapsed="false" customWidth="true" hidden="false" outlineLevel="0" max="8" min="8" style="0" width="23.4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5" hidden="false" customHeight="false" outlineLevel="0" collapsed="false">
      <c r="A2" s="0" t="s">
        <v>8</v>
      </c>
      <c r="B2" s="0" t="n">
        <v>0.0132371216129</v>
      </c>
      <c r="C2" s="0" t="n">
        <v>12.24141</v>
      </c>
      <c r="D2" s="0" t="n">
        <v>175.75693</v>
      </c>
      <c r="E2" s="0" t="n">
        <f aca="false">D2/C2</f>
        <v>14.3575723711566</v>
      </c>
      <c r="F2" s="0" t="n">
        <v>7082</v>
      </c>
      <c r="G2" s="0" t="n">
        <v>6164</v>
      </c>
      <c r="H2" s="0" t="n">
        <v>43653448</v>
      </c>
    </row>
    <row r="3" customFormat="false" ht="15" hidden="false" customHeight="false" outlineLevel="0" collapsed="false">
      <c r="A3" s="0" t="s">
        <v>9</v>
      </c>
      <c r="B3" s="0" t="n">
        <v>0.0133544113901</v>
      </c>
      <c r="C3" s="0" t="n">
        <v>7.210929</v>
      </c>
      <c r="D3" s="0" t="n">
        <v>96.387296</v>
      </c>
      <c r="E3" s="0" t="n">
        <f aca="false">D3/C3</f>
        <v>13.3668347032678</v>
      </c>
      <c r="F3" s="0" t="n">
        <v>7092</v>
      </c>
      <c r="G3" s="0" t="n">
        <v>3363</v>
      </c>
      <c r="H3" s="0" t="n">
        <v>23850396</v>
      </c>
    </row>
    <row r="4" customFormat="false" ht="15" hidden="false" customHeight="false" outlineLevel="0" collapsed="false">
      <c r="A4" s="0" t="s">
        <v>10</v>
      </c>
      <c r="B4" s="0" t="n">
        <v>0.0265853395854</v>
      </c>
      <c r="C4" s="0" t="n">
        <v>3.852287</v>
      </c>
      <c r="D4" s="0" t="n">
        <v>27.752082</v>
      </c>
      <c r="E4" s="0" t="n">
        <f aca="false">D4/C4</f>
        <v>7.20405359206103</v>
      </c>
      <c r="F4" s="0" t="n">
        <v>2657</v>
      </c>
      <c r="G4" s="0" t="n">
        <v>2572</v>
      </c>
      <c r="H4" s="0" t="n">
        <v>6833804</v>
      </c>
    </row>
    <row r="5" customFormat="false" ht="15" hidden="false" customHeight="false" outlineLevel="0" collapsed="false">
      <c r="A5" s="0" t="s">
        <v>11</v>
      </c>
      <c r="B5" s="0" t="n">
        <v>0.0197758427752</v>
      </c>
      <c r="C5" s="0" t="n">
        <v>1.816977</v>
      </c>
      <c r="D5" s="0" t="n">
        <v>11.996141</v>
      </c>
      <c r="E5" s="0" t="n">
        <f aca="false">D5/C5</f>
        <v>6.60225253264075</v>
      </c>
      <c r="F5" s="0" t="n">
        <v>4766</v>
      </c>
      <c r="G5" s="0" t="n">
        <v>600</v>
      </c>
      <c r="H5" s="0" t="n">
        <v>2859600</v>
      </c>
    </row>
    <row r="6" customFormat="false" ht="15" hidden="false" customHeight="false" outlineLevel="0" collapsed="false">
      <c r="A6" s="0" t="s">
        <v>12</v>
      </c>
      <c r="B6" s="0" t="n">
        <v>0.044037612646</v>
      </c>
      <c r="C6" s="0" t="n">
        <v>29.631717</v>
      </c>
      <c r="D6" s="0" t="n">
        <v>133.657056</v>
      </c>
      <c r="E6" s="0" t="n">
        <f aca="false">D6/C6</f>
        <v>4.51060787331359</v>
      </c>
      <c r="F6" s="0" t="n">
        <v>16703</v>
      </c>
      <c r="G6" s="0" t="n">
        <v>1967</v>
      </c>
      <c r="H6" s="0" t="n">
        <v>32854801</v>
      </c>
    </row>
    <row r="7" customFormat="false" ht="15" hidden="false" customHeight="false" outlineLevel="0" collapsed="false">
      <c r="A7" s="0" t="s">
        <v>13</v>
      </c>
      <c r="B7" s="0" t="n">
        <v>0.0292869606599</v>
      </c>
      <c r="C7" s="0" t="n">
        <v>0.304239</v>
      </c>
      <c r="D7" s="0" t="n">
        <v>1.30988</v>
      </c>
      <c r="E7" s="0" t="n">
        <f aca="false">D7/C7</f>
        <v>4.30543092765885</v>
      </c>
      <c r="F7" s="0" t="n">
        <v>768</v>
      </c>
      <c r="G7" s="0" t="n">
        <v>394</v>
      </c>
      <c r="H7" s="0" t="n">
        <v>302592</v>
      </c>
    </row>
    <row r="8" customFormat="false" ht="15" hidden="false" customHeight="false" outlineLevel="0" collapsed="false">
      <c r="A8" s="0" t="s">
        <v>14</v>
      </c>
      <c r="B8" s="0" t="n">
        <v>0.0230968950473</v>
      </c>
      <c r="C8" s="0" t="n">
        <v>0.639308</v>
      </c>
      <c r="D8" s="0" t="n">
        <v>2.592506</v>
      </c>
      <c r="E8" s="0" t="n">
        <f aca="false">D8/C8</f>
        <v>4.05517528327504</v>
      </c>
      <c r="F8" s="0" t="n">
        <v>2314</v>
      </c>
      <c r="G8" s="0" t="n">
        <v>251</v>
      </c>
      <c r="H8" s="0" t="n">
        <v>580814</v>
      </c>
    </row>
    <row r="9" customFormat="false" ht="15" hidden="false" customHeight="false" outlineLevel="0" collapsed="false">
      <c r="A9" s="0" t="s">
        <v>15</v>
      </c>
      <c r="B9" s="0" t="n">
        <v>0.0394164378067</v>
      </c>
      <c r="C9" s="0" t="n">
        <v>0.660852</v>
      </c>
      <c r="D9" s="0" t="n">
        <v>2.184827</v>
      </c>
      <c r="E9" s="0" t="n">
        <f aca="false">D9/C9</f>
        <v>3.30607609570675</v>
      </c>
      <c r="F9" s="0" t="n">
        <v>1858</v>
      </c>
      <c r="G9" s="0" t="n">
        <v>263</v>
      </c>
      <c r="H9" s="0" t="n">
        <v>488654</v>
      </c>
    </row>
    <row r="10" customFormat="false" ht="15" hidden="false" customHeight="false" outlineLevel="0" collapsed="false">
      <c r="A10" s="0" t="s">
        <v>16</v>
      </c>
      <c r="B10" s="0" t="n">
        <v>0.0487780692214</v>
      </c>
      <c r="C10" s="0" t="n">
        <v>0.907411</v>
      </c>
      <c r="D10" s="0" t="n">
        <v>2.76219</v>
      </c>
      <c r="E10" s="0" t="n">
        <f aca="false">D10/C10</f>
        <v>3.04403407055899</v>
      </c>
      <c r="F10" s="0" t="n">
        <v>2156</v>
      </c>
      <c r="G10" s="0" t="n">
        <v>290</v>
      </c>
      <c r="H10" s="0" t="n">
        <v>625240</v>
      </c>
    </row>
    <row r="11" customFormat="false" ht="15" hidden="false" customHeight="false" outlineLevel="0" collapsed="false">
      <c r="A11" s="0" t="s">
        <v>17</v>
      </c>
      <c r="B11" s="0" t="n">
        <v>0.0534442867266</v>
      </c>
      <c r="C11" s="0" t="n">
        <v>2.521325</v>
      </c>
      <c r="D11" s="0" t="n">
        <v>7.628255</v>
      </c>
      <c r="E11" s="0" t="n">
        <f aca="false">D11/C11</f>
        <v>3.02549453164507</v>
      </c>
      <c r="F11" s="0" t="n">
        <v>5212</v>
      </c>
      <c r="G11" s="0" t="n">
        <v>339</v>
      </c>
      <c r="H11" s="0" t="n">
        <v>1766868</v>
      </c>
    </row>
    <row r="12" customFormat="false" ht="15" hidden="false" customHeight="false" outlineLevel="0" collapsed="false">
      <c r="A12" s="0" t="s">
        <v>18</v>
      </c>
      <c r="B12" s="0" t="n">
        <v>0.0433452345949</v>
      </c>
      <c r="C12" s="0" t="n">
        <v>1.018872</v>
      </c>
      <c r="D12" s="0" t="n">
        <v>2.774015</v>
      </c>
      <c r="E12" s="0" t="n">
        <f aca="false">D12/C12</f>
        <v>2.72263346131801</v>
      </c>
      <c r="F12" s="0" t="n">
        <v>3325</v>
      </c>
      <c r="G12" s="0" t="n">
        <v>179</v>
      </c>
      <c r="H12" s="0" t="n">
        <v>595175</v>
      </c>
    </row>
    <row r="13" customFormat="false" ht="15" hidden="false" customHeight="false" outlineLevel="0" collapsed="false">
      <c r="A13" s="0" t="s">
        <v>19</v>
      </c>
      <c r="B13" s="0" t="n">
        <v>0.0580566205592</v>
      </c>
      <c r="C13" s="0" t="n">
        <v>0.779937</v>
      </c>
      <c r="D13" s="0" t="n">
        <v>1.995787</v>
      </c>
      <c r="E13" s="0" t="n">
        <f aca="false">D13/C13</f>
        <v>2.55890796307907</v>
      </c>
      <c r="F13" s="0" t="n">
        <v>1986</v>
      </c>
      <c r="G13" s="0" t="n">
        <v>223</v>
      </c>
      <c r="H13" s="0" t="n">
        <v>442878</v>
      </c>
    </row>
    <row r="14" customFormat="false" ht="15" hidden="false" customHeight="false" outlineLevel="0" collapsed="false">
      <c r="A14" s="0" t="s">
        <v>20</v>
      </c>
      <c r="B14" s="0" t="n">
        <v>0.0578968961322</v>
      </c>
      <c r="C14" s="0" t="n">
        <v>0.322646</v>
      </c>
      <c r="D14" s="0" t="n">
        <v>0.6876</v>
      </c>
      <c r="E14" s="0" t="n">
        <f aca="false">D14/C14</f>
        <v>2.13112823341991</v>
      </c>
      <c r="F14" s="0" t="n">
        <v>1071</v>
      </c>
      <c r="G14" s="0" t="n">
        <v>132</v>
      </c>
      <c r="H14" s="0" t="n">
        <v>141372</v>
      </c>
    </row>
    <row r="15" customFormat="false" ht="15" hidden="false" customHeight="false" outlineLevel="0" collapsed="false">
      <c r="A15" s="0" t="s">
        <v>21</v>
      </c>
      <c r="B15" s="0" t="n">
        <v>0.0639974981199</v>
      </c>
      <c r="C15" s="0" t="n">
        <v>1.494237</v>
      </c>
      <c r="D15" s="0" t="n">
        <v>3.1721</v>
      </c>
      <c r="E15" s="0" t="n">
        <f aca="false">D15/C15</f>
        <v>2.12288947469511</v>
      </c>
      <c r="F15" s="0" t="n">
        <v>4631</v>
      </c>
      <c r="G15" s="0" t="n">
        <v>145</v>
      </c>
      <c r="H15" s="0" t="n">
        <v>671495</v>
      </c>
    </row>
    <row r="16" customFormat="false" ht="15" hidden="false" customHeight="false" outlineLevel="0" collapsed="false">
      <c r="A16" s="0" t="s">
        <v>22</v>
      </c>
      <c r="B16" s="0" t="n">
        <v>0.0611527770494</v>
      </c>
      <c r="C16" s="0" t="n">
        <v>0.485136</v>
      </c>
      <c r="D16" s="0" t="n">
        <v>0.960147</v>
      </c>
      <c r="E16" s="0" t="n">
        <f aca="false">D16/C16</f>
        <v>1.97912956366874</v>
      </c>
      <c r="F16" s="0" t="n">
        <v>1658</v>
      </c>
      <c r="G16" s="0" t="n">
        <v>115</v>
      </c>
      <c r="H16" s="0" t="n">
        <v>190670</v>
      </c>
    </row>
    <row r="17" customFormat="false" ht="15" hidden="false" customHeight="false" outlineLevel="0" collapsed="false">
      <c r="A17" s="0" t="s">
        <v>23</v>
      </c>
      <c r="B17" s="0" t="n">
        <v>0.0499297850342</v>
      </c>
      <c r="C17" s="0" t="n">
        <v>0.378458</v>
      </c>
      <c r="D17" s="0" t="n">
        <v>0.701161</v>
      </c>
      <c r="E17" s="0" t="n">
        <f aca="false">D17/C17</f>
        <v>1.85267850065265</v>
      </c>
      <c r="F17" s="0" t="n">
        <v>1507</v>
      </c>
      <c r="G17" s="0" t="n">
        <v>86</v>
      </c>
      <c r="H17" s="0" t="n">
        <v>129602</v>
      </c>
    </row>
    <row r="18" customFormat="false" ht="15" hidden="false" customHeight="false" outlineLevel="0" collapsed="false">
      <c r="A18" s="0" t="s">
        <v>24</v>
      </c>
      <c r="B18" s="0" t="n">
        <v>0.107019897826</v>
      </c>
      <c r="C18" s="0" t="n">
        <v>1.552883</v>
      </c>
      <c r="D18" s="0" t="n">
        <v>2.814332</v>
      </c>
      <c r="E18" s="0" t="n">
        <f aca="false">D18/C18</f>
        <v>1.81232713604309</v>
      </c>
      <c r="F18" s="0" t="n">
        <v>2273</v>
      </c>
      <c r="G18" s="0" t="n">
        <v>281</v>
      </c>
      <c r="H18" s="0" t="n">
        <v>638713</v>
      </c>
    </row>
    <row r="19" customFormat="false" ht="15" hidden="false" customHeight="false" outlineLevel="0" collapsed="false">
      <c r="A19" s="0" t="s">
        <v>25</v>
      </c>
      <c r="B19" s="0" t="n">
        <v>0.101070932352</v>
      </c>
      <c r="C19" s="0" t="n">
        <v>10.039678</v>
      </c>
      <c r="D19" s="0" t="n">
        <v>17.224328</v>
      </c>
      <c r="E19" s="0" t="n">
        <f aca="false">D19/C19</f>
        <v>1.71562554097851</v>
      </c>
      <c r="F19" s="0" t="n">
        <v>19227</v>
      </c>
      <c r="G19" s="0" t="n">
        <v>196</v>
      </c>
      <c r="H19" s="0" t="n">
        <v>3768492</v>
      </c>
    </row>
    <row r="20" customFormat="false" ht="15" hidden="false" customHeight="false" outlineLevel="0" collapsed="false">
      <c r="A20" s="0" t="s">
        <v>26</v>
      </c>
      <c r="B20" s="0" t="n">
        <v>0.106662266502</v>
      </c>
      <c r="C20" s="0" t="n">
        <v>0.472525</v>
      </c>
      <c r="D20" s="0" t="n">
        <v>0.807397</v>
      </c>
      <c r="E20" s="0" t="n">
        <f aca="false">D20/C20</f>
        <v>1.7086863128935</v>
      </c>
      <c r="F20" s="0" t="n">
        <v>971</v>
      </c>
      <c r="G20" s="0" t="n">
        <v>181</v>
      </c>
      <c r="H20" s="0" t="n">
        <v>175751</v>
      </c>
    </row>
    <row r="21" customFormat="false" ht="15" hidden="false" customHeight="false" outlineLevel="0" collapsed="false">
      <c r="A21" s="0" t="s">
        <v>27</v>
      </c>
      <c r="B21" s="0" t="n">
        <v>0.0631518404908</v>
      </c>
      <c r="C21" s="0" t="n">
        <v>0.594368</v>
      </c>
      <c r="D21" s="0" t="n">
        <v>1.001126</v>
      </c>
      <c r="E21" s="0" t="n">
        <f aca="false">D21/C21</f>
        <v>1.68435380101217</v>
      </c>
      <c r="F21" s="0" t="n">
        <v>2282</v>
      </c>
      <c r="G21" s="0" t="n">
        <v>80</v>
      </c>
      <c r="H21" s="0" t="n">
        <v>182560</v>
      </c>
    </row>
    <row r="22" customFormat="false" ht="15" hidden="false" customHeight="false" outlineLevel="0" collapsed="false">
      <c r="A22" s="0" t="s">
        <v>28</v>
      </c>
      <c r="B22" s="0" t="n">
        <v>0.0838661323381</v>
      </c>
      <c r="C22" s="0" t="n">
        <v>0.416748</v>
      </c>
      <c r="D22" s="0" t="n">
        <v>0.683581</v>
      </c>
      <c r="E22" s="0" t="n">
        <f aca="false">D22/C22</f>
        <v>1.64027421847255</v>
      </c>
      <c r="F22" s="0" t="n">
        <v>1348</v>
      </c>
      <c r="G22" s="0" t="n">
        <v>97</v>
      </c>
      <c r="H22" s="0" t="n">
        <v>130756</v>
      </c>
    </row>
    <row r="23" customFormat="false" ht="15" hidden="false" customHeight="false" outlineLevel="0" collapsed="false">
      <c r="A23" s="0" t="s">
        <v>29</v>
      </c>
      <c r="B23" s="0" t="n">
        <v>0.071057211284</v>
      </c>
      <c r="C23" s="0" t="n">
        <v>0.641972</v>
      </c>
      <c r="D23" s="0" t="n">
        <v>1.011423</v>
      </c>
      <c r="E23" s="0" t="n">
        <f aca="false">D23/C23</f>
        <v>1.57549394677649</v>
      </c>
      <c r="F23" s="0" t="n">
        <v>2511</v>
      </c>
      <c r="G23" s="0" t="n">
        <v>73</v>
      </c>
      <c r="H23" s="0" t="n">
        <v>183303</v>
      </c>
    </row>
    <row r="24" customFormat="false" ht="15" hidden="false" customHeight="false" outlineLevel="0" collapsed="false">
      <c r="A24" s="0" t="s">
        <v>30</v>
      </c>
      <c r="B24" s="0" t="n">
        <v>0.116205945655</v>
      </c>
      <c r="C24" s="0" t="n">
        <v>1.242231</v>
      </c>
      <c r="D24" s="0" t="n">
        <v>1.946698</v>
      </c>
      <c r="E24" s="0" t="n">
        <f aca="false">D24/C24</f>
        <v>1.56709822891234</v>
      </c>
      <c r="F24" s="0" t="n">
        <v>2478</v>
      </c>
      <c r="G24" s="0" t="n">
        <v>168</v>
      </c>
      <c r="H24" s="0" t="n">
        <v>416304</v>
      </c>
    </row>
    <row r="25" customFormat="false" ht="15" hidden="false" customHeight="false" outlineLevel="0" collapsed="false">
      <c r="A25" s="0" t="s">
        <v>31</v>
      </c>
      <c r="B25" s="0" t="n">
        <v>0.123580768829</v>
      </c>
      <c r="C25" s="0" t="n">
        <v>1.724545</v>
      </c>
      <c r="D25" s="0" t="n">
        <v>2.65774</v>
      </c>
      <c r="E25" s="0" t="n">
        <f aca="false">D25/C25</f>
        <v>1.54112534030715</v>
      </c>
      <c r="F25" s="0" t="n">
        <v>2877</v>
      </c>
      <c r="G25" s="0" t="n">
        <v>203</v>
      </c>
      <c r="H25" s="0" t="n">
        <v>584031</v>
      </c>
    </row>
    <row r="26" customFormat="false" ht="15" hidden="false" customHeight="false" outlineLevel="0" collapsed="false">
      <c r="A26" s="0" t="s">
        <v>32</v>
      </c>
      <c r="B26" s="0" t="n">
        <v>0.0721464301955</v>
      </c>
      <c r="C26" s="0" t="n">
        <v>0.350764</v>
      </c>
      <c r="D26" s="0" t="n">
        <v>0.511727</v>
      </c>
      <c r="E26" s="0" t="n">
        <f aca="false">D26/C26</f>
        <v>1.45889258874913</v>
      </c>
      <c r="F26" s="0" t="n">
        <v>1466</v>
      </c>
      <c r="G26" s="0" t="n">
        <v>60</v>
      </c>
      <c r="H26" s="0" t="n">
        <v>87960</v>
      </c>
    </row>
    <row r="27" customFormat="false" ht="15" hidden="false" customHeight="false" outlineLevel="0" collapsed="false">
      <c r="A27" s="0" t="s">
        <v>33</v>
      </c>
      <c r="B27" s="0" t="n">
        <v>0.0770892493162</v>
      </c>
      <c r="C27" s="0" t="n">
        <v>0.234261</v>
      </c>
      <c r="D27" s="0" t="n">
        <v>0.336164</v>
      </c>
      <c r="E27" s="0" t="n">
        <f aca="false">D27/C27</f>
        <v>1.4349977162225</v>
      </c>
      <c r="F27" s="0" t="n">
        <v>941</v>
      </c>
      <c r="G27" s="0" t="n">
        <v>61</v>
      </c>
      <c r="H27" s="0" t="n">
        <v>57401</v>
      </c>
    </row>
    <row r="28" customFormat="false" ht="15" hidden="false" customHeight="false" outlineLevel="0" collapsed="false">
      <c r="A28" s="0" t="s">
        <v>34</v>
      </c>
      <c r="B28" s="0" t="n">
        <v>0.097263681592</v>
      </c>
      <c r="C28" s="0" t="n">
        <v>0.306573</v>
      </c>
      <c r="D28" s="0" t="n">
        <v>0.438492</v>
      </c>
      <c r="E28" s="0" t="n">
        <f aca="false">D28/C28</f>
        <v>1.4303020813966</v>
      </c>
      <c r="F28" s="0" t="n">
        <v>1072</v>
      </c>
      <c r="G28" s="0" t="n">
        <v>75</v>
      </c>
      <c r="H28" s="0" t="n">
        <v>80400</v>
      </c>
    </row>
    <row r="29" customFormat="false" ht="15" hidden="false" customHeight="false" outlineLevel="0" collapsed="false">
      <c r="A29" s="0" t="s">
        <v>35</v>
      </c>
      <c r="B29" s="0" t="n">
        <v>0.133740564164</v>
      </c>
      <c r="C29" s="0" t="n">
        <v>1.799657</v>
      </c>
      <c r="D29" s="0" t="n">
        <v>2.542267</v>
      </c>
      <c r="E29" s="0" t="n">
        <f aca="false">D29/C29</f>
        <v>1.41263974190637</v>
      </c>
      <c r="F29" s="0" t="n">
        <v>3356</v>
      </c>
      <c r="G29" s="0" t="n">
        <v>162</v>
      </c>
      <c r="H29" s="0" t="n">
        <v>543672</v>
      </c>
    </row>
    <row r="30" customFormat="false" ht="15" hidden="false" customHeight="false" outlineLevel="0" collapsed="false">
      <c r="A30" s="0" t="s">
        <v>36</v>
      </c>
      <c r="B30" s="0" t="n">
        <v>0.103283823736</v>
      </c>
      <c r="C30" s="0" t="n">
        <v>4.456439</v>
      </c>
      <c r="D30" s="0" t="n">
        <v>6.288466</v>
      </c>
      <c r="E30" s="0" t="n">
        <f aca="false">D30/C30</f>
        <v>1.4110966177255</v>
      </c>
      <c r="F30" s="0" t="n">
        <v>14206</v>
      </c>
      <c r="G30" s="0" t="n">
        <v>84</v>
      </c>
      <c r="H30" s="0" t="n">
        <v>1193304</v>
      </c>
    </row>
    <row r="31" customFormat="false" ht="15" hidden="false" customHeight="false" outlineLevel="0" collapsed="false">
      <c r="A31" s="0" t="s">
        <v>37</v>
      </c>
      <c r="B31" s="0" t="n">
        <v>0.0932866899883</v>
      </c>
      <c r="C31" s="0" t="n">
        <v>0.310657</v>
      </c>
      <c r="D31" s="0" t="n">
        <v>0.437565</v>
      </c>
      <c r="E31" s="0" t="n">
        <f aca="false">D31/C31</f>
        <v>1.40851485722195</v>
      </c>
      <c r="F31" s="0" t="n">
        <v>1131</v>
      </c>
      <c r="G31" s="0" t="n">
        <v>69</v>
      </c>
      <c r="H31" s="0" t="n">
        <v>78039</v>
      </c>
    </row>
    <row r="32" customFormat="false" ht="15" hidden="false" customHeight="false" outlineLevel="0" collapsed="false">
      <c r="A32" s="0" t="s">
        <v>38</v>
      </c>
      <c r="B32" s="0" t="n">
        <v>0.119252536038</v>
      </c>
      <c r="C32" s="0" t="n">
        <v>0.681504</v>
      </c>
      <c r="D32" s="0" t="n">
        <v>0.956047</v>
      </c>
      <c r="E32" s="0" t="n">
        <f aca="false">D32/C32</f>
        <v>1.40284869934733</v>
      </c>
      <c r="F32" s="0" t="n">
        <v>1873</v>
      </c>
      <c r="G32" s="0" t="n">
        <v>100</v>
      </c>
      <c r="H32" s="0" t="n">
        <v>187300</v>
      </c>
    </row>
    <row r="33" customFormat="false" ht="15" hidden="false" customHeight="false" outlineLevel="0" collapsed="false">
      <c r="A33" s="0" t="s">
        <v>39</v>
      </c>
      <c r="B33" s="0" t="n">
        <v>0.143229893314</v>
      </c>
      <c r="C33" s="0" t="n">
        <v>1.133906</v>
      </c>
      <c r="D33" s="0" t="n">
        <v>1.562752</v>
      </c>
      <c r="E33" s="0" t="n">
        <f aca="false">D33/C33</f>
        <v>1.37820242595065</v>
      </c>
      <c r="F33" s="0" t="n">
        <v>1882</v>
      </c>
      <c r="G33" s="0" t="n">
        <v>179</v>
      </c>
      <c r="H33" s="0" t="n">
        <v>336878</v>
      </c>
    </row>
    <row r="34" customFormat="false" ht="15" hidden="false" customHeight="false" outlineLevel="0" collapsed="false">
      <c r="A34" s="0" t="s">
        <v>40</v>
      </c>
      <c r="B34" s="0" t="n">
        <v>0.144018949151</v>
      </c>
      <c r="C34" s="0" t="n">
        <v>0.392224</v>
      </c>
      <c r="D34" s="0" t="n">
        <v>0.530297</v>
      </c>
      <c r="E34" s="0" t="n">
        <f aca="false">D34/C34</f>
        <v>1.3520258831688</v>
      </c>
      <c r="F34" s="0" t="n">
        <v>721</v>
      </c>
      <c r="G34" s="0" t="n">
        <v>154</v>
      </c>
      <c r="H34" s="0" t="n">
        <v>111034</v>
      </c>
    </row>
    <row r="35" customFormat="false" ht="15" hidden="false" customHeight="false" outlineLevel="0" collapsed="false">
      <c r="A35" s="0" t="s">
        <v>41</v>
      </c>
      <c r="B35" s="0" t="n">
        <v>0.12759334233</v>
      </c>
      <c r="C35" s="0" t="n">
        <v>0.427221</v>
      </c>
      <c r="D35" s="0" t="n">
        <v>0.574417</v>
      </c>
      <c r="E35" s="0" t="n">
        <f aca="false">D35/C35</f>
        <v>1.34454298828943</v>
      </c>
      <c r="F35" s="0" t="n">
        <v>1170</v>
      </c>
      <c r="G35" s="0" t="n">
        <v>95</v>
      </c>
      <c r="H35" s="0" t="n">
        <v>111150</v>
      </c>
    </row>
    <row r="36" customFormat="false" ht="15" hidden="false" customHeight="false" outlineLevel="0" collapsed="false">
      <c r="A36" s="0" t="s">
        <v>42</v>
      </c>
      <c r="B36" s="0" t="n">
        <v>0.162932335458</v>
      </c>
      <c r="C36" s="0" t="n">
        <v>0.489956</v>
      </c>
      <c r="D36" s="0" t="n">
        <v>0.615598</v>
      </c>
      <c r="E36" s="0" t="n">
        <f aca="false">D36/C36</f>
        <v>1.25643527173869</v>
      </c>
      <c r="F36" s="0" t="n">
        <v>822</v>
      </c>
      <c r="G36" s="0" t="n">
        <v>158</v>
      </c>
      <c r="H36" s="0" t="n">
        <v>129876</v>
      </c>
    </row>
    <row r="37" customFormat="false" ht="15" hidden="false" customHeight="false" outlineLevel="0" collapsed="false">
      <c r="A37" s="0" t="s">
        <v>43</v>
      </c>
      <c r="B37" s="0" t="n">
        <v>0.0706908322139</v>
      </c>
      <c r="C37" s="0" t="n">
        <v>0.725446</v>
      </c>
      <c r="D37" s="0" t="n">
        <v>0.901126</v>
      </c>
      <c r="E37" s="0" t="n">
        <f aca="false">D37/C37</f>
        <v>1.24216826614248</v>
      </c>
      <c r="F37" s="0" t="n">
        <v>3493</v>
      </c>
      <c r="G37" s="0" t="n">
        <v>39</v>
      </c>
      <c r="H37" s="0" t="n">
        <v>136227</v>
      </c>
    </row>
    <row r="38" customFormat="false" ht="15" hidden="false" customHeight="false" outlineLevel="0" collapsed="false">
      <c r="A38" s="0" t="s">
        <v>44</v>
      </c>
      <c r="B38" s="0" t="n">
        <v>0.111510894908</v>
      </c>
      <c r="C38" s="0" t="n">
        <v>0.191378</v>
      </c>
      <c r="D38" s="0" t="n">
        <v>0.226219</v>
      </c>
      <c r="E38" s="0" t="n">
        <f aca="false">D38/C38</f>
        <v>1.18205331856326</v>
      </c>
      <c r="F38" s="0" t="n">
        <v>709</v>
      </c>
      <c r="G38" s="0" t="n">
        <v>49</v>
      </c>
      <c r="H38" s="0" t="n">
        <v>34741</v>
      </c>
    </row>
    <row r="39" customFormat="false" ht="15" hidden="false" customHeight="false" outlineLevel="0" collapsed="false">
      <c r="A39" s="0" t="s">
        <v>45</v>
      </c>
      <c r="B39" s="0" t="n">
        <v>0.144114212566</v>
      </c>
      <c r="C39" s="0" t="n">
        <v>1.063525</v>
      </c>
      <c r="D39" s="0" t="n">
        <v>1.187278</v>
      </c>
      <c r="E39" s="0" t="n">
        <f aca="false">D39/C39</f>
        <v>1.11636115747162</v>
      </c>
      <c r="F39" s="0" t="n">
        <v>3469</v>
      </c>
      <c r="G39" s="0" t="n">
        <v>59</v>
      </c>
      <c r="H39" s="0" t="n">
        <v>204671</v>
      </c>
    </row>
    <row r="40" customFormat="false" ht="15" hidden="false" customHeight="false" outlineLevel="0" collapsed="false">
      <c r="A40" s="0" t="s">
        <v>46</v>
      </c>
      <c r="B40" s="0" t="n">
        <v>0.183859132431</v>
      </c>
      <c r="C40" s="0" t="n">
        <v>0.385402</v>
      </c>
      <c r="D40" s="0" t="n">
        <v>0.41981</v>
      </c>
      <c r="E40" s="0" t="n">
        <f aca="false">D40/C40</f>
        <v>1.08927820820857</v>
      </c>
      <c r="F40" s="0" t="n">
        <v>871</v>
      </c>
      <c r="G40" s="0" t="n">
        <v>92</v>
      </c>
      <c r="H40" s="0" t="n">
        <v>80132</v>
      </c>
    </row>
    <row r="41" customFormat="false" ht="15" hidden="false" customHeight="false" outlineLevel="0" collapsed="false">
      <c r="A41" s="0" t="s">
        <v>47</v>
      </c>
      <c r="B41" s="0" t="n">
        <v>0.201082089552</v>
      </c>
      <c r="C41" s="0" t="n">
        <v>0.488646</v>
      </c>
      <c r="D41" s="0" t="n">
        <v>0.518994</v>
      </c>
      <c r="E41" s="0" t="n">
        <f aca="false">D41/C41</f>
        <v>1.06210631008951</v>
      </c>
      <c r="F41" s="0" t="n">
        <v>800</v>
      </c>
      <c r="G41" s="0" t="n">
        <v>134</v>
      </c>
      <c r="H41" s="0" t="n">
        <v>107200</v>
      </c>
    </row>
    <row r="42" customFormat="false" ht="15" hidden="false" customHeight="false" outlineLevel="0" collapsed="false">
      <c r="A42" s="0" t="s">
        <v>48</v>
      </c>
      <c r="B42" s="0" t="n">
        <v>0.0950665392251</v>
      </c>
      <c r="C42" s="0" t="n">
        <v>0.099962</v>
      </c>
      <c r="D42" s="0" t="n">
        <v>0.10515</v>
      </c>
      <c r="E42" s="0" t="n">
        <f aca="false">D42/C42</f>
        <v>1.05189972189432</v>
      </c>
      <c r="F42" s="0" t="n">
        <v>469</v>
      </c>
      <c r="G42" s="0" t="n">
        <v>29</v>
      </c>
      <c r="H42" s="0" t="n">
        <v>13601</v>
      </c>
    </row>
    <row r="43" customFormat="false" ht="15" hidden="false" customHeight="false" outlineLevel="0" collapsed="false">
      <c r="A43" s="0" t="s">
        <v>49</v>
      </c>
      <c r="B43" s="0" t="n">
        <v>0.154013505987</v>
      </c>
      <c r="C43" s="0" t="n">
        <v>0.681272</v>
      </c>
      <c r="D43" s="0" t="n">
        <v>0.712727</v>
      </c>
      <c r="E43" s="0" t="n">
        <f aca="false">D43/C43</f>
        <v>1.04617098603788</v>
      </c>
      <c r="F43" s="0" t="n">
        <v>2394</v>
      </c>
      <c r="G43" s="0" t="n">
        <v>48</v>
      </c>
      <c r="H43" s="0" t="n">
        <v>114912</v>
      </c>
    </row>
    <row r="44" customFormat="false" ht="15" hidden="false" customHeight="false" outlineLevel="0" collapsed="false">
      <c r="A44" s="0" t="s">
        <v>50</v>
      </c>
      <c r="B44" s="0" t="n">
        <v>0.200039697577</v>
      </c>
      <c r="C44" s="0" t="n">
        <v>0.281112</v>
      </c>
      <c r="D44" s="0" t="n">
        <v>0.291351</v>
      </c>
      <c r="E44" s="0" t="n">
        <f aca="false">D44/C44</f>
        <v>1.03642320498591</v>
      </c>
      <c r="F44" s="0" t="n">
        <v>609</v>
      </c>
      <c r="G44" s="0" t="n">
        <v>91</v>
      </c>
      <c r="H44" s="0" t="n">
        <v>55419</v>
      </c>
    </row>
    <row r="45" customFormat="false" ht="15" hidden="false" customHeight="false" outlineLevel="0" collapsed="false">
      <c r="A45" s="0" t="s">
        <v>51</v>
      </c>
      <c r="B45" s="0" t="n">
        <v>0.133550488599</v>
      </c>
      <c r="C45" s="0" t="n">
        <v>0.144759</v>
      </c>
      <c r="D45" s="0" t="n">
        <v>0.144538</v>
      </c>
      <c r="E45" s="0" t="n">
        <f aca="false">D45/C45</f>
        <v>0.998473324629211</v>
      </c>
      <c r="F45" s="0" t="n">
        <v>614</v>
      </c>
      <c r="G45" s="0" t="n">
        <v>32</v>
      </c>
      <c r="H45" s="0" t="n">
        <v>19648</v>
      </c>
    </row>
    <row r="46" customFormat="false" ht="15" hidden="false" customHeight="false" outlineLevel="0" collapsed="false">
      <c r="A46" s="0" t="s">
        <v>52</v>
      </c>
      <c r="B46" s="0" t="n">
        <v>0.152405721717</v>
      </c>
      <c r="C46" s="0" t="n">
        <v>0.189989</v>
      </c>
      <c r="D46" s="0" t="n">
        <v>0.186513</v>
      </c>
      <c r="E46" s="0" t="n">
        <f aca="false">D46/C46</f>
        <v>0.981704203927596</v>
      </c>
      <c r="F46" s="0" t="n">
        <v>769</v>
      </c>
      <c r="G46" s="0" t="n">
        <v>35</v>
      </c>
      <c r="H46" s="0" t="n">
        <v>26915</v>
      </c>
    </row>
    <row r="47" customFormat="false" ht="15" hidden="false" customHeight="false" outlineLevel="0" collapsed="false">
      <c r="A47" s="0" t="s">
        <v>53</v>
      </c>
      <c r="B47" s="0" t="n">
        <v>0.133412597467</v>
      </c>
      <c r="C47" s="0" t="n">
        <v>0.305866</v>
      </c>
      <c r="D47" s="0" t="n">
        <v>0.290683</v>
      </c>
      <c r="E47" s="0" t="n">
        <f aca="false">D47/C47</f>
        <v>0.950360615432902</v>
      </c>
      <c r="F47" s="0" t="n">
        <v>1391</v>
      </c>
      <c r="G47" s="0" t="n">
        <v>26</v>
      </c>
      <c r="H47" s="0" t="n">
        <v>36166</v>
      </c>
    </row>
    <row r="48" customFormat="false" ht="15" hidden="false" customHeight="false" outlineLevel="0" collapsed="false">
      <c r="A48" s="0" t="s">
        <v>54</v>
      </c>
      <c r="B48" s="0" t="n">
        <v>0.126155580609</v>
      </c>
      <c r="C48" s="0" t="n">
        <v>0.195408</v>
      </c>
      <c r="D48" s="0" t="n">
        <v>0.178291</v>
      </c>
      <c r="E48" s="0" t="n">
        <f aca="false">D48/C48</f>
        <v>0.912403791042332</v>
      </c>
      <c r="F48" s="0" t="n">
        <v>887</v>
      </c>
      <c r="G48" s="0" t="n">
        <v>20</v>
      </c>
      <c r="H48" s="0" t="n">
        <v>17740</v>
      </c>
    </row>
    <row r="49" customFormat="false" ht="15" hidden="false" customHeight="false" outlineLevel="0" collapsed="false">
      <c r="A49" s="0" t="s">
        <v>55</v>
      </c>
      <c r="B49" s="0" t="n">
        <v>0.164327138526</v>
      </c>
      <c r="C49" s="0" t="n">
        <v>0.263511</v>
      </c>
      <c r="D49" s="0" t="n">
        <v>0.238885</v>
      </c>
      <c r="E49" s="0" t="n">
        <f aca="false">D49/C49</f>
        <v>0.906546595777785</v>
      </c>
      <c r="F49" s="0" t="n">
        <v>1124</v>
      </c>
      <c r="G49" s="0" t="n">
        <v>27</v>
      </c>
      <c r="H49" s="0" t="n">
        <v>30348</v>
      </c>
    </row>
    <row r="50" customFormat="false" ht="15" hidden="false" customHeight="false" outlineLevel="0" collapsed="false">
      <c r="A50" s="0" t="s">
        <v>56</v>
      </c>
      <c r="B50" s="0" t="n">
        <v>0.205263157895</v>
      </c>
      <c r="C50" s="0" t="n">
        <v>0.316159</v>
      </c>
      <c r="D50" s="0" t="n">
        <v>0.281776</v>
      </c>
      <c r="E50" s="0" t="n">
        <f aca="false">D50/C50</f>
        <v>0.891247758248223</v>
      </c>
      <c r="F50" s="0" t="n">
        <v>1105</v>
      </c>
      <c r="G50" s="0" t="n">
        <v>38</v>
      </c>
      <c r="H50" s="0" t="n">
        <v>41990</v>
      </c>
    </row>
    <row r="51" customFormat="false" ht="15" hidden="false" customHeight="false" outlineLevel="0" collapsed="false">
      <c r="A51" s="0" t="s">
        <v>57</v>
      </c>
      <c r="B51" s="0" t="n">
        <v>0.144444444444</v>
      </c>
      <c r="C51" s="0" t="n">
        <v>0.031519</v>
      </c>
      <c r="D51" s="0" t="n">
        <v>0.027608</v>
      </c>
      <c r="E51" s="0" t="n">
        <f aca="false">D51/C51</f>
        <v>0.875916114089914</v>
      </c>
      <c r="F51" s="0" t="n">
        <v>135</v>
      </c>
      <c r="G51" s="0" t="n">
        <v>20</v>
      </c>
      <c r="H51" s="0" t="n">
        <v>2700</v>
      </c>
    </row>
    <row r="52" customFormat="false" ht="15" hidden="false" customHeight="false" outlineLevel="0" collapsed="false">
      <c r="A52" s="0" t="s">
        <v>58</v>
      </c>
      <c r="B52" s="0" t="n">
        <v>0.181917484421</v>
      </c>
      <c r="C52" s="0" t="n">
        <v>0.573328</v>
      </c>
      <c r="D52" s="0" t="n">
        <v>0.486812</v>
      </c>
      <c r="E52" s="0" t="n">
        <f aca="false">D52/C52</f>
        <v>0.849098596266012</v>
      </c>
      <c r="F52" s="0" t="n">
        <v>2428</v>
      </c>
      <c r="G52" s="0" t="n">
        <v>23</v>
      </c>
      <c r="H52" s="0" t="n">
        <v>55844</v>
      </c>
    </row>
    <row r="53" customFormat="false" ht="15" hidden="false" customHeight="false" outlineLevel="0" collapsed="false">
      <c r="A53" s="0" t="s">
        <v>59</v>
      </c>
      <c r="B53" s="0" t="n">
        <v>0.180763582966</v>
      </c>
      <c r="C53" s="0" t="n">
        <v>0.093338</v>
      </c>
      <c r="D53" s="0" t="n">
        <v>0.074065</v>
      </c>
      <c r="E53" s="0" t="n">
        <f aca="false">D53/C53</f>
        <v>0.793513895733785</v>
      </c>
      <c r="F53" s="0" t="n">
        <v>454</v>
      </c>
      <c r="G53" s="0" t="n">
        <v>15</v>
      </c>
      <c r="H53" s="0" t="n">
        <v>6810</v>
      </c>
    </row>
    <row r="54" customFormat="false" ht="15" hidden="false" customHeight="false" outlineLevel="0" collapsed="false">
      <c r="A54" s="0" t="s">
        <v>60</v>
      </c>
      <c r="B54" s="0" t="n">
        <v>0.226437699681</v>
      </c>
      <c r="C54" s="0" t="n">
        <v>0.071585</v>
      </c>
      <c r="D54" s="0" t="n">
        <v>0.055019</v>
      </c>
      <c r="E54" s="0" t="n">
        <f aca="false">D54/C54</f>
        <v>0.768582803659985</v>
      </c>
      <c r="F54" s="0" t="n">
        <v>313</v>
      </c>
      <c r="G54" s="0" t="n">
        <v>16</v>
      </c>
      <c r="H54" s="0" t="n">
        <v>5008</v>
      </c>
    </row>
    <row r="55" customFormat="false" ht="15" hidden="false" customHeight="false" outlineLevel="0" collapsed="false">
      <c r="A55" s="0" t="s">
        <v>61</v>
      </c>
      <c r="B55" s="0" t="n">
        <v>0.209124209124</v>
      </c>
      <c r="C55" s="0" t="n">
        <v>0.059967</v>
      </c>
      <c r="D55" s="0" t="n">
        <v>0.045831</v>
      </c>
      <c r="E55" s="0" t="n">
        <f aca="false">D55/C55</f>
        <v>0.764270348691781</v>
      </c>
      <c r="F55" s="0" t="n">
        <v>273</v>
      </c>
      <c r="G55" s="0" t="n">
        <v>11</v>
      </c>
      <c r="H55" s="0" t="n">
        <v>3003</v>
      </c>
    </row>
    <row r="56" customFormat="false" ht="15" hidden="false" customHeight="false" outlineLevel="0" collapsed="false">
      <c r="A56" s="0" t="s">
        <v>62</v>
      </c>
      <c r="B56" s="0" t="n">
        <v>0.178787878788</v>
      </c>
      <c r="C56" s="0" t="n">
        <v>0.020063</v>
      </c>
      <c r="D56" s="0" t="n">
        <v>0.015033</v>
      </c>
      <c r="E56" s="0" t="n">
        <f aca="false">D56/C56</f>
        <v>0.749289737327419</v>
      </c>
      <c r="F56" s="0" t="n">
        <v>99</v>
      </c>
      <c r="G56" s="0" t="n">
        <v>10</v>
      </c>
      <c r="H56" s="0" t="n">
        <v>990</v>
      </c>
    </row>
    <row r="57" customFormat="false" ht="15" hidden="false" customHeight="false" outlineLevel="0" collapsed="false">
      <c r="A57" s="0" t="s">
        <v>63</v>
      </c>
      <c r="B57" s="0" t="n">
        <v>0.271268543748</v>
      </c>
      <c r="C57" s="0" t="n">
        <v>0.225352</v>
      </c>
      <c r="D57" s="0" t="n">
        <v>0.158227</v>
      </c>
      <c r="E57" s="0" t="n">
        <f aca="false">D57/C57</f>
        <v>0.702132663566332</v>
      </c>
      <c r="F57" s="0" t="n">
        <v>1101</v>
      </c>
      <c r="G57" s="0" t="n">
        <v>9</v>
      </c>
      <c r="H57" s="0" t="n">
        <v>9909</v>
      </c>
    </row>
    <row r="58" customFormat="false" ht="15" hidden="false" customHeight="false" outlineLevel="0" collapsed="false">
      <c r="A58" s="0" t="s">
        <v>64</v>
      </c>
      <c r="B58" s="0" t="n">
        <v>0.348580917874</v>
      </c>
      <c r="C58" s="0" t="n">
        <v>0.127211</v>
      </c>
      <c r="D58" s="0" t="n">
        <v>0.085401</v>
      </c>
      <c r="E58" s="0" t="n">
        <f aca="false">D58/C58</f>
        <v>0.671333453867983</v>
      </c>
      <c r="F58" s="0" t="n">
        <v>552</v>
      </c>
      <c r="G58" s="0" t="n">
        <v>12</v>
      </c>
      <c r="H58" s="0" t="n">
        <v>6624</v>
      </c>
    </row>
    <row r="59" customFormat="false" ht="15" hidden="false" customHeight="false" outlineLevel="0" collapsed="false">
      <c r="A59" s="0" t="s">
        <v>65</v>
      </c>
      <c r="B59" s="0" t="n">
        <v>0.344294003868</v>
      </c>
      <c r="C59" s="0" t="n">
        <v>0.106966</v>
      </c>
      <c r="D59" s="0" t="n">
        <v>0.070347</v>
      </c>
      <c r="E59" s="0" t="n">
        <f aca="false">D59/C59</f>
        <v>0.657657573434549</v>
      </c>
      <c r="F59" s="0" t="n">
        <v>517</v>
      </c>
      <c r="G59" s="0" t="n">
        <v>9</v>
      </c>
      <c r="H59" s="0" t="n">
        <v>4653</v>
      </c>
    </row>
    <row r="60" customFormat="false" ht="15" hidden="false" customHeight="false" outlineLevel="0" collapsed="false">
      <c r="A60" s="0" t="s">
        <v>66</v>
      </c>
      <c r="B60" s="0" t="n">
        <v>0.498256624826</v>
      </c>
      <c r="C60" s="0" t="n">
        <v>0.099163</v>
      </c>
      <c r="D60" s="0" t="n">
        <v>0.06329</v>
      </c>
      <c r="E60" s="0" t="n">
        <f aca="false">D60/C60</f>
        <v>0.638242086262013</v>
      </c>
      <c r="F60" s="0" t="n">
        <v>478</v>
      </c>
      <c r="G60" s="0" t="n">
        <v>6</v>
      </c>
      <c r="H60" s="0" t="n">
        <v>2868</v>
      </c>
    </row>
    <row r="61" customFormat="false" ht="15" hidden="false" customHeight="false" outlineLevel="0" collapsed="false">
      <c r="A61" s="0" t="s">
        <v>67</v>
      </c>
      <c r="B61" s="0" t="n">
        <f aca="false">MEDIAN(B2:B60)</f>
        <v>0.111510894908</v>
      </c>
      <c r="C61" s="0" t="n">
        <f aca="false">MEDIAN(C2:C60)</f>
        <v>0.472525</v>
      </c>
      <c r="D61" s="0" t="n">
        <f aca="false">MEDIAN(D2:D60)</f>
        <v>0.6876</v>
      </c>
      <c r="E61" s="0" t="n">
        <f aca="false">MEDIAN(E2:E60)</f>
        <v>1.40851485722195</v>
      </c>
      <c r="F61" s="0" t="n">
        <f aca="false">MEDIAN(F2:F60)</f>
        <v>1391</v>
      </c>
      <c r="G61" s="0" t="n">
        <f aca="false">MEDIAN(G2:G60)</f>
        <v>91</v>
      </c>
      <c r="H61" s="0" t="n">
        <f aca="false">MEDIAN(H2:H60)</f>
        <v>1298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7T01:09:24Z</dcterms:created>
  <dc:creator>J Gregory Caporaso</dc:creator>
  <dc:description/>
  <dc:language>en-US</dc:language>
  <cp:lastModifiedBy>J Gregory Caporaso</cp:lastModifiedBy>
  <dcterms:modified xsi:type="dcterms:W3CDTF">2012-03-01T02:22:37Z</dcterms:modified>
  <cp:revision>0</cp:revision>
  <dc:subject/>
  <dc:title/>
</cp:coreProperties>
</file>